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14 TSC2-AA/MS dRagA:C interactors/de Virgilio comparison/Manuscript/v4 NCB/v4.2 Minor revision/Source Data/Numerical Source Data Tables/"/>
    </mc:Choice>
  </mc:AlternateContent>
  <xr:revisionPtr revIDLastSave="0" documentId="13_ncr:1_{D8ADE8BF-3D91-D747-84D2-EC1CB1B8DE86}" xr6:coauthVersionLast="47" xr6:coauthVersionMax="47" xr10:uidLastSave="{00000000-0000-0000-0000-000000000000}"/>
  <bookViews>
    <workbookView xWindow="3600" yWindow="760" windowWidth="20460" windowHeight="17140" xr2:uid="{8CEBF5AA-298D-2A4E-8DDA-87C28515FDE6}"/>
  </bookViews>
  <sheets>
    <sheet name="ED Figure 6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7" i="1" l="1"/>
  <c r="F46" i="1"/>
  <c r="F45" i="1"/>
  <c r="F44" i="1"/>
  <c r="E47" i="1"/>
  <c r="E46" i="1"/>
  <c r="E45" i="1"/>
  <c r="E44" i="1"/>
  <c r="F40" i="1"/>
  <c r="F39" i="1"/>
  <c r="F38" i="1"/>
  <c r="F37" i="1"/>
  <c r="E40" i="1"/>
  <c r="E39" i="1"/>
  <c r="E38" i="1"/>
  <c r="E37" i="1"/>
  <c r="F33" i="1"/>
  <c r="F32" i="1"/>
  <c r="F31" i="1"/>
  <c r="F30" i="1"/>
  <c r="E33" i="1"/>
  <c r="E32" i="1"/>
  <c r="E31" i="1"/>
  <c r="E30" i="1"/>
  <c r="E26" i="1"/>
  <c r="E25" i="1"/>
  <c r="E24" i="1"/>
  <c r="E23" i="1"/>
  <c r="F26" i="1"/>
  <c r="F25" i="1"/>
  <c r="F24" i="1"/>
  <c r="F23" i="1"/>
  <c r="F19" i="1"/>
  <c r="F18" i="1"/>
  <c r="F17" i="1"/>
  <c r="F16" i="1"/>
  <c r="E19" i="1"/>
  <c r="E18" i="1"/>
  <c r="E17" i="1"/>
  <c r="E16" i="1"/>
  <c r="F12" i="1"/>
  <c r="F11" i="1"/>
  <c r="F10" i="1"/>
  <c r="F9" i="1"/>
  <c r="E12" i="1"/>
  <c r="E11" i="1"/>
  <c r="E10" i="1"/>
  <c r="E9" i="1"/>
</calcChain>
</file>

<file path=xl/sharedStrings.xml><?xml version="1.0" encoding="utf-8"?>
<sst xmlns="http://schemas.openxmlformats.org/spreadsheetml/2006/main" count="70" uniqueCount="31">
  <si>
    <t>Malonyl-CoA is a conserved endogenous ATP-competitive mTORC1 inhibitor</t>
  </si>
  <si>
    <t>Nicastro, Brohée et al.</t>
  </si>
  <si>
    <t>Numerical Source Data Table 14</t>
  </si>
  <si>
    <t>Extended Data Figure 6</t>
  </si>
  <si>
    <t>Replicate 1</t>
  </si>
  <si>
    <t>Replicate 2</t>
  </si>
  <si>
    <t>Replicate 3</t>
  </si>
  <si>
    <t>Mean</t>
  </si>
  <si>
    <t>SEM</t>
  </si>
  <si>
    <t>wt</t>
  </si>
  <si>
    <t>Hfa1-GFP</t>
  </si>
  <si>
    <r>
      <t>acc1</t>
    </r>
    <r>
      <rPr>
        <i/>
        <vertAlign val="superscript"/>
        <sz val="12"/>
        <rFont val="Times New Roman"/>
        <family val="1"/>
      </rPr>
      <t>S1157A</t>
    </r>
  </si>
  <si>
    <r>
      <rPr>
        <i/>
        <sz val="12"/>
        <rFont val="Times New Roman"/>
        <family val="1"/>
      </rPr>
      <t>acc1</t>
    </r>
    <r>
      <rPr>
        <i/>
        <vertAlign val="superscript"/>
        <sz val="12"/>
        <rFont val="Times New Roman"/>
        <family val="1"/>
      </rPr>
      <t>S1157A</t>
    </r>
    <r>
      <rPr>
        <sz val="12"/>
        <rFont val="Times New Roman"/>
        <family val="1"/>
      </rPr>
      <t>Hfa1-GFP</t>
    </r>
  </si>
  <si>
    <t>Mal-K/Adh1</t>
  </si>
  <si>
    <t>ED Fig. 6h</t>
  </si>
  <si>
    <t>ED Fig. 6i</t>
  </si>
  <si>
    <t>p-Sch9(T737)/Sch9</t>
  </si>
  <si>
    <t>ED Fig. 6b</t>
  </si>
  <si>
    <t>p-S6K(T389)/S6K</t>
  </si>
  <si>
    <t>Luc</t>
  </si>
  <si>
    <t>ACC1(WT)</t>
  </si>
  <si>
    <t>ACC1(S79A)</t>
  </si>
  <si>
    <t>Cerulenin</t>
  </si>
  <si>
    <t>ED Fig. 6c</t>
  </si>
  <si>
    <t>Mal-K/Tubulin</t>
  </si>
  <si>
    <t>ED Fig. 6e</t>
  </si>
  <si>
    <t>siCtrl</t>
  </si>
  <si>
    <t>siFASN</t>
  </si>
  <si>
    <t>siACC2</t>
  </si>
  <si>
    <t>siFASN+siACC2</t>
  </si>
  <si>
    <t>ED Fig. 6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i/>
      <vertAlign val="superscript"/>
      <sz val="12"/>
      <name val="Times New Roman"/>
      <family val="1"/>
    </font>
    <font>
      <sz val="8"/>
      <name val="Arial"/>
      <family val="2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7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quotePrefix="1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/>
    <xf numFmtId="0" fontId="9" fillId="0" borderId="0" xfId="0" applyFont="1"/>
    <xf numFmtId="0" fontId="2" fillId="0" borderId="0" xfId="0" applyFont="1" applyFill="1"/>
    <xf numFmtId="0" fontId="0" fillId="0" borderId="0" xfId="0" applyFill="1"/>
    <xf numFmtId="0" fontId="2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A32C6-DD39-3949-B33C-3C01AD3B4C43}">
  <dimension ref="A1:M47"/>
  <sheetViews>
    <sheetView tabSelected="1" zoomScaleNormal="100" workbookViewId="0"/>
  </sheetViews>
  <sheetFormatPr baseColWidth="10" defaultRowHeight="16" x14ac:dyDescent="0.2"/>
  <cols>
    <col min="1" max="1" width="27.6640625" customWidth="1"/>
  </cols>
  <sheetData>
    <row r="1" spans="1:11" s="2" customFormat="1" x14ac:dyDescent="0.2">
      <c r="A1" s="1" t="s">
        <v>0</v>
      </c>
    </row>
    <row r="2" spans="1:11" s="2" customFormat="1" x14ac:dyDescent="0.2">
      <c r="A2" s="2" t="s">
        <v>1</v>
      </c>
    </row>
    <row r="3" spans="1:11" s="2" customFormat="1" x14ac:dyDescent="0.2">
      <c r="A3" s="2" t="s">
        <v>2</v>
      </c>
    </row>
    <row r="4" spans="1:11" s="2" customFormat="1" x14ac:dyDescent="0.2">
      <c r="A4" s="2" t="s">
        <v>3</v>
      </c>
      <c r="H4" s="16"/>
      <c r="I4" s="16"/>
    </row>
    <row r="5" spans="1:11" x14ac:dyDescent="0.2">
      <c r="A5" s="2"/>
      <c r="B5" s="2"/>
      <c r="C5" s="2"/>
      <c r="D5" s="2"/>
      <c r="E5" s="2"/>
      <c r="F5" s="2"/>
      <c r="H5" s="17"/>
      <c r="I5" s="17"/>
    </row>
    <row r="6" spans="1:11" x14ac:dyDescent="0.2">
      <c r="A6" s="2"/>
      <c r="B6" s="2"/>
      <c r="C6" s="2"/>
      <c r="D6" s="2"/>
      <c r="E6" s="2"/>
      <c r="F6" s="2"/>
      <c r="H6" s="17"/>
      <c r="I6" s="17"/>
    </row>
    <row r="7" spans="1:11" x14ac:dyDescent="0.2">
      <c r="A7" s="3" t="s">
        <v>17</v>
      </c>
      <c r="B7" s="8"/>
      <c r="C7" s="8"/>
      <c r="D7" s="8"/>
      <c r="E7" s="8"/>
      <c r="F7" s="8"/>
      <c r="H7" s="17"/>
      <c r="I7" s="17"/>
    </row>
    <row r="8" spans="1:11" x14ac:dyDescent="0.2">
      <c r="A8" s="11" t="s">
        <v>18</v>
      </c>
      <c r="B8" s="8" t="s">
        <v>4</v>
      </c>
      <c r="C8" s="8" t="s">
        <v>5</v>
      </c>
      <c r="D8" s="8" t="s">
        <v>6</v>
      </c>
      <c r="E8" s="8" t="s">
        <v>7</v>
      </c>
      <c r="F8" s="8" t="s">
        <v>8</v>
      </c>
      <c r="H8" s="17"/>
      <c r="I8" s="17"/>
    </row>
    <row r="9" spans="1:11" x14ac:dyDescent="0.2">
      <c r="A9" s="2" t="s">
        <v>19</v>
      </c>
      <c r="B9" s="20">
        <v>1</v>
      </c>
      <c r="C9" s="20">
        <v>1</v>
      </c>
      <c r="D9" s="20">
        <v>1</v>
      </c>
      <c r="E9" s="18">
        <f>AVERAGE(B9:D9)</f>
        <v>1</v>
      </c>
      <c r="F9" s="18">
        <f>_xlfn.STDEV.S(B9:D9)/SQRT(3)</f>
        <v>0</v>
      </c>
      <c r="H9" s="17"/>
      <c r="I9" s="17"/>
    </row>
    <row r="10" spans="1:11" x14ac:dyDescent="0.2">
      <c r="A10" s="2" t="s">
        <v>20</v>
      </c>
      <c r="B10" s="20">
        <v>0.85280924400000002</v>
      </c>
      <c r="C10" s="20">
        <v>0.93247709899999998</v>
      </c>
      <c r="D10" s="20">
        <v>1.1441345679999999</v>
      </c>
      <c r="E10" s="18">
        <f>AVERAGE(B10:D10)</f>
        <v>0.97647363700000012</v>
      </c>
      <c r="F10" s="18">
        <f>_xlfn.STDEV.S(B10:D10)/SQRT(3)</f>
        <v>8.6927906178846395E-2</v>
      </c>
    </row>
    <row r="11" spans="1:11" x14ac:dyDescent="0.2">
      <c r="A11" s="2" t="s">
        <v>21</v>
      </c>
      <c r="B11" s="20">
        <v>0.69701111400000004</v>
      </c>
      <c r="C11" s="20">
        <v>1.1167493770000001</v>
      </c>
      <c r="D11" s="20">
        <v>1.019299688</v>
      </c>
      <c r="E11" s="18">
        <f>AVERAGE(B11:D11)</f>
        <v>0.9443533930000001</v>
      </c>
      <c r="F11" s="18">
        <f>_xlfn.STDEV.S(B11:D11)/SQRT(3)</f>
        <v>0.12683028385370543</v>
      </c>
    </row>
    <row r="12" spans="1:11" x14ac:dyDescent="0.2">
      <c r="A12" s="2" t="s">
        <v>22</v>
      </c>
      <c r="B12" s="20">
        <v>0.328701154</v>
      </c>
      <c r="C12" s="20">
        <v>0.614622369</v>
      </c>
      <c r="D12" s="20">
        <v>0.56810695300000003</v>
      </c>
      <c r="E12" s="18">
        <f>AVERAGE(B12:D12)</f>
        <v>0.50381015866666667</v>
      </c>
      <c r="F12" s="18">
        <f>_xlfn.STDEV.S(B12:D12)/SQRT(3)</f>
        <v>8.8578202017438046E-2</v>
      </c>
    </row>
    <row r="13" spans="1:11" x14ac:dyDescent="0.2">
      <c r="A13" s="2"/>
      <c r="B13" s="18"/>
      <c r="C13" s="18"/>
      <c r="D13" s="18"/>
      <c r="E13" s="18"/>
      <c r="F13" s="18"/>
    </row>
    <row r="14" spans="1:11" x14ac:dyDescent="0.2">
      <c r="A14" s="3" t="s">
        <v>23</v>
      </c>
      <c r="B14" s="18"/>
      <c r="C14" s="18"/>
      <c r="D14" s="18"/>
      <c r="E14" s="18"/>
      <c r="F14" s="18"/>
    </row>
    <row r="15" spans="1:11" x14ac:dyDescent="0.2">
      <c r="A15" s="11" t="s">
        <v>24</v>
      </c>
      <c r="B15" s="18" t="s">
        <v>4</v>
      </c>
      <c r="C15" s="18" t="s">
        <v>5</v>
      </c>
      <c r="D15" s="18" t="s">
        <v>6</v>
      </c>
      <c r="E15" s="18" t="s">
        <v>7</v>
      </c>
      <c r="F15" s="18" t="s">
        <v>8</v>
      </c>
    </row>
    <row r="16" spans="1:11" x14ac:dyDescent="0.2">
      <c r="A16" s="2" t="s">
        <v>19</v>
      </c>
      <c r="B16" s="20">
        <v>1</v>
      </c>
      <c r="C16" s="20">
        <v>1</v>
      </c>
      <c r="D16" s="20">
        <v>1</v>
      </c>
      <c r="E16" s="18">
        <f>AVERAGE(B16:D16)</f>
        <v>1</v>
      </c>
      <c r="F16" s="18">
        <f>_xlfn.STDEV.S(B16:D16)/SQRT(3)</f>
        <v>0</v>
      </c>
      <c r="H16" s="15"/>
      <c r="I16" s="15"/>
      <c r="J16" s="15"/>
      <c r="K16" s="15"/>
    </row>
    <row r="17" spans="1:11" x14ac:dyDescent="0.2">
      <c r="A17" s="2" t="s">
        <v>20</v>
      </c>
      <c r="B17" s="20">
        <v>1.1243883589999999</v>
      </c>
      <c r="C17" s="20">
        <v>0.64493769000000001</v>
      </c>
      <c r="D17" s="20">
        <v>1.19430339</v>
      </c>
      <c r="E17" s="18">
        <f>AVERAGE(B17:D17)</f>
        <v>0.9878764796666667</v>
      </c>
      <c r="F17" s="18">
        <f>_xlfn.STDEV.S(B17:D17)/SQRT(3)</f>
        <v>0.17265310884686383</v>
      </c>
      <c r="H17" s="15"/>
      <c r="I17" s="15"/>
      <c r="J17" s="15"/>
      <c r="K17" s="15"/>
    </row>
    <row r="18" spans="1:11" x14ac:dyDescent="0.2">
      <c r="A18" s="2" t="s">
        <v>21</v>
      </c>
      <c r="B18" s="20">
        <v>1.240803584</v>
      </c>
      <c r="C18" s="20">
        <v>1.115169748</v>
      </c>
      <c r="D18" s="20">
        <v>1.162438772</v>
      </c>
      <c r="E18" s="18">
        <f>AVERAGE(B18:D18)</f>
        <v>1.1728040346666668</v>
      </c>
      <c r="F18" s="18">
        <f>_xlfn.STDEV.S(B18:D18)/SQRT(3)</f>
        <v>3.6635793925387912E-2</v>
      </c>
      <c r="H18" s="15"/>
      <c r="I18" s="15"/>
      <c r="J18" s="15"/>
      <c r="K18" s="15"/>
    </row>
    <row r="19" spans="1:11" x14ac:dyDescent="0.2">
      <c r="A19" s="2" t="s">
        <v>22</v>
      </c>
      <c r="B19" s="20">
        <v>1.2490683220000001</v>
      </c>
      <c r="C19" s="20">
        <v>2.152517671</v>
      </c>
      <c r="D19" s="20">
        <v>1.9042817869999999</v>
      </c>
      <c r="E19" s="18">
        <f>AVERAGE(B19:D19)</f>
        <v>1.7686225933333333</v>
      </c>
      <c r="F19" s="18">
        <f>_xlfn.STDEV.S(B19:D19)/SQRT(3)</f>
        <v>0.26947958745938994</v>
      </c>
      <c r="H19" s="15"/>
      <c r="I19" s="15"/>
      <c r="J19" s="15"/>
      <c r="K19" s="15"/>
    </row>
    <row r="20" spans="1:11" x14ac:dyDescent="0.2">
      <c r="A20" s="2"/>
      <c r="B20" s="18"/>
      <c r="C20" s="18"/>
      <c r="D20" s="18"/>
      <c r="E20" s="18"/>
      <c r="F20" s="18"/>
    </row>
    <row r="21" spans="1:11" x14ac:dyDescent="0.2">
      <c r="A21" s="12" t="s">
        <v>25</v>
      </c>
      <c r="B21" s="19"/>
      <c r="C21" s="19"/>
      <c r="D21" s="19"/>
      <c r="E21" s="19"/>
      <c r="F21" s="19"/>
    </row>
    <row r="22" spans="1:11" x14ac:dyDescent="0.2">
      <c r="A22" s="13" t="s">
        <v>18</v>
      </c>
      <c r="B22" s="19" t="s">
        <v>4</v>
      </c>
      <c r="C22" s="19" t="s">
        <v>5</v>
      </c>
      <c r="D22" s="19" t="s">
        <v>6</v>
      </c>
      <c r="E22" s="19" t="s">
        <v>7</v>
      </c>
      <c r="F22" s="19" t="s">
        <v>8</v>
      </c>
    </row>
    <row r="23" spans="1:11" x14ac:dyDescent="0.2">
      <c r="A23" s="14" t="s">
        <v>26</v>
      </c>
      <c r="B23" s="20">
        <v>1</v>
      </c>
      <c r="C23" s="20">
        <v>1</v>
      </c>
      <c r="D23" s="20">
        <v>1</v>
      </c>
      <c r="E23" s="18">
        <f>AVERAGE(B23:D23)</f>
        <v>1</v>
      </c>
      <c r="F23" s="18">
        <f>_xlfn.STDEV.S(B23:D23)/SQRT(3)</f>
        <v>0</v>
      </c>
    </row>
    <row r="24" spans="1:11" x14ac:dyDescent="0.2">
      <c r="A24" s="14" t="s">
        <v>27</v>
      </c>
      <c r="B24" s="20">
        <v>0.741809681</v>
      </c>
      <c r="C24" s="20">
        <v>0.76543183800000003</v>
      </c>
      <c r="D24" s="20">
        <v>0.56971419300000004</v>
      </c>
      <c r="E24" s="18">
        <f>AVERAGE(B24:D24)</f>
        <v>0.69231857066666669</v>
      </c>
      <c r="F24" s="18">
        <f>_xlfn.STDEV.S(B24:D24)/SQRT(3)</f>
        <v>6.1680295726177448E-2</v>
      </c>
    </row>
    <row r="25" spans="1:11" x14ac:dyDescent="0.2">
      <c r="A25" s="14" t="s">
        <v>28</v>
      </c>
      <c r="B25" s="20">
        <v>0.66309730899999997</v>
      </c>
      <c r="C25" s="20">
        <v>0.83594997100000001</v>
      </c>
      <c r="D25" s="20">
        <v>1.1675410230000001</v>
      </c>
      <c r="E25" s="18">
        <f>AVERAGE(B25:D25)</f>
        <v>0.88886276766666672</v>
      </c>
      <c r="F25" s="18">
        <f>_xlfn.STDEV.S(B25:D25)/SQRT(3)</f>
        <v>0.14800415330528691</v>
      </c>
    </row>
    <row r="26" spans="1:11" x14ac:dyDescent="0.2">
      <c r="A26" s="14" t="s">
        <v>29</v>
      </c>
      <c r="B26" s="20">
        <v>0.424247498</v>
      </c>
      <c r="C26" s="20">
        <v>0.48613735000000002</v>
      </c>
      <c r="D26" s="20">
        <v>0.69413673600000003</v>
      </c>
      <c r="E26" s="18">
        <f>AVERAGE(B26:D26)</f>
        <v>0.53484052800000004</v>
      </c>
      <c r="F26" s="18">
        <f>_xlfn.STDEV.S(B26:D26)/SQRT(3)</f>
        <v>8.1627303147762023E-2</v>
      </c>
    </row>
    <row r="27" spans="1:11" x14ac:dyDescent="0.2">
      <c r="A27" s="2"/>
      <c r="B27" s="18"/>
      <c r="C27" s="18"/>
      <c r="D27" s="18"/>
      <c r="E27" s="18"/>
      <c r="F27" s="18"/>
    </row>
    <row r="28" spans="1:11" x14ac:dyDescent="0.2">
      <c r="A28" s="12" t="s">
        <v>30</v>
      </c>
      <c r="B28" s="19"/>
      <c r="C28" s="19"/>
      <c r="D28" s="19"/>
      <c r="E28" s="19"/>
      <c r="F28" s="19"/>
    </row>
    <row r="29" spans="1:11" x14ac:dyDescent="0.2">
      <c r="A29" s="11" t="s">
        <v>24</v>
      </c>
      <c r="B29" s="19" t="s">
        <v>4</v>
      </c>
      <c r="C29" s="19" t="s">
        <v>5</v>
      </c>
      <c r="D29" s="19" t="s">
        <v>6</v>
      </c>
      <c r="E29" s="19" t="s">
        <v>7</v>
      </c>
      <c r="F29" s="19" t="s">
        <v>8</v>
      </c>
    </row>
    <row r="30" spans="1:11" x14ac:dyDescent="0.2">
      <c r="A30" s="14" t="s">
        <v>26</v>
      </c>
      <c r="B30" s="20">
        <v>1</v>
      </c>
      <c r="C30" s="20">
        <v>1</v>
      </c>
      <c r="D30" s="20">
        <v>1</v>
      </c>
      <c r="E30" s="18">
        <f>AVERAGE(B30:D30)</f>
        <v>1</v>
      </c>
      <c r="F30" s="18">
        <f>_xlfn.STDEV.S(B30:D30)/SQRT(3)</f>
        <v>0</v>
      </c>
    </row>
    <row r="31" spans="1:11" s="9" customFormat="1" x14ac:dyDescent="0.2">
      <c r="A31" s="14" t="s">
        <v>27</v>
      </c>
      <c r="B31" s="20">
        <v>1.7260504400000001</v>
      </c>
      <c r="C31" s="20">
        <v>1.6171410799999999</v>
      </c>
      <c r="D31" s="20">
        <v>1.9185349599999999</v>
      </c>
      <c r="E31" s="18">
        <f>AVERAGE(B31:D31)</f>
        <v>1.7539088266666667</v>
      </c>
      <c r="F31" s="18">
        <f>_xlfn.STDEV.S(B31:D31)/SQRT(3)</f>
        <v>8.811287269957728E-2</v>
      </c>
    </row>
    <row r="32" spans="1:11" s="9" customFormat="1" x14ac:dyDescent="0.2">
      <c r="A32" s="14" t="s">
        <v>28</v>
      </c>
      <c r="B32" s="20">
        <v>0.81417178000000001</v>
      </c>
      <c r="C32" s="20">
        <v>1.09003261</v>
      </c>
      <c r="D32" s="20">
        <v>0.89209201000000005</v>
      </c>
      <c r="E32" s="18">
        <f>AVERAGE(B32:D32)</f>
        <v>0.93209880000000001</v>
      </c>
      <c r="F32" s="18">
        <f>_xlfn.STDEV.S(B32:D32)/SQRT(3)</f>
        <v>8.2108072718521788E-2</v>
      </c>
    </row>
    <row r="33" spans="1:13" s="9" customFormat="1" x14ac:dyDescent="0.2">
      <c r="A33" s="14" t="s">
        <v>29</v>
      </c>
      <c r="B33" s="20">
        <v>1.2986129900000001</v>
      </c>
      <c r="C33" s="20">
        <v>1.59755961</v>
      </c>
      <c r="D33" s="20">
        <v>2.2785734199999998</v>
      </c>
      <c r="E33" s="18">
        <f>AVERAGE(B33:D33)</f>
        <v>1.7249153399999999</v>
      </c>
      <c r="F33" s="18">
        <f>_xlfn.STDEV.S(B33:D33)/SQRT(3)</f>
        <v>0.28996851700619841</v>
      </c>
    </row>
    <row r="34" spans="1:13" s="9" customFormat="1" x14ac:dyDescent="0.2">
      <c r="A34" s="8"/>
      <c r="B34" s="8"/>
      <c r="C34" s="8"/>
      <c r="D34" s="8"/>
      <c r="E34" s="8"/>
      <c r="F34" s="8"/>
    </row>
    <row r="35" spans="1:13" s="9" customFormat="1" x14ac:dyDescent="0.2">
      <c r="A35" s="3" t="s">
        <v>14</v>
      </c>
      <c r="B35" s="8"/>
      <c r="C35" s="8"/>
      <c r="D35" s="8"/>
      <c r="E35" s="8"/>
      <c r="F35" s="8"/>
    </row>
    <row r="36" spans="1:13" s="9" customFormat="1" x14ac:dyDescent="0.2">
      <c r="A36" s="11" t="s">
        <v>16</v>
      </c>
      <c r="B36" s="8" t="s">
        <v>4</v>
      </c>
      <c r="C36" s="8" t="s">
        <v>5</v>
      </c>
      <c r="D36" s="8" t="s">
        <v>6</v>
      </c>
      <c r="E36" s="8" t="s">
        <v>7</v>
      </c>
      <c r="F36" s="8" t="s">
        <v>8</v>
      </c>
    </row>
    <row r="37" spans="1:13" s="9" customFormat="1" x14ac:dyDescent="0.2">
      <c r="A37" s="4" t="s">
        <v>9</v>
      </c>
      <c r="B37" s="10">
        <v>1</v>
      </c>
      <c r="C37" s="10">
        <v>0.70814955999999996</v>
      </c>
      <c r="D37" s="10">
        <v>0.93428420000000001</v>
      </c>
      <c r="E37" s="8">
        <f>AVERAGE(B37:D37)</f>
        <v>0.88081125333333332</v>
      </c>
      <c r="F37" s="8">
        <f>_xlfn.STDEV.S(B37:D37)/SQRT(3)</f>
        <v>8.8390585567620694E-2</v>
      </c>
    </row>
    <row r="38" spans="1:13" s="9" customFormat="1" x14ac:dyDescent="0.2">
      <c r="A38" s="4" t="s">
        <v>10</v>
      </c>
      <c r="B38" s="10">
        <v>0.78842904000000003</v>
      </c>
      <c r="C38" s="10">
        <v>0.74589298999999998</v>
      </c>
      <c r="D38" s="10">
        <v>0.99264470000000005</v>
      </c>
      <c r="E38" s="8">
        <f>AVERAGE(B38:D38)</f>
        <v>0.84232224333333328</v>
      </c>
      <c r="F38" s="8">
        <f>_xlfn.STDEV.S(B38:D38)/SQRT(3)</f>
        <v>7.6157642691825247E-2</v>
      </c>
    </row>
    <row r="39" spans="1:13" s="9" customFormat="1" ht="18" x14ac:dyDescent="0.2">
      <c r="A39" s="5" t="s">
        <v>11</v>
      </c>
      <c r="B39" s="10">
        <v>0.32018342999999999</v>
      </c>
      <c r="C39" s="10">
        <v>0.33101070999999999</v>
      </c>
      <c r="D39" s="10">
        <v>0.68545210999999995</v>
      </c>
      <c r="E39" s="8">
        <f>AVERAGE(B39:D39)</f>
        <v>0.44554874999999994</v>
      </c>
      <c r="F39" s="8">
        <f>_xlfn.STDEV.S(B39:D39)/SQRT(3)</f>
        <v>0.11999239434580397</v>
      </c>
      <c r="I39" s="7"/>
      <c r="J39" s="7"/>
      <c r="K39" s="7"/>
      <c r="L39" s="7"/>
      <c r="M39" s="7"/>
    </row>
    <row r="40" spans="1:13" s="9" customFormat="1" ht="18" x14ac:dyDescent="0.2">
      <c r="A40" s="6" t="s">
        <v>12</v>
      </c>
      <c r="B40" s="10">
        <v>0.42899144</v>
      </c>
      <c r="C40" s="10">
        <v>0.35689429</v>
      </c>
      <c r="D40" s="10">
        <v>0.61870232000000003</v>
      </c>
      <c r="E40" s="8">
        <f>AVERAGE(B40:D40)</f>
        <v>0.46819601666666671</v>
      </c>
      <c r="F40" s="8">
        <f>_xlfn.STDEV.S(B40:D40)/SQRT(3)</f>
        <v>7.8078187877771169E-2</v>
      </c>
      <c r="I40" s="7"/>
      <c r="J40" s="7"/>
      <c r="K40" s="7"/>
      <c r="L40" s="7"/>
      <c r="M40" s="7"/>
    </row>
    <row r="41" spans="1:13" s="9" customFormat="1" x14ac:dyDescent="0.2">
      <c r="A41" s="3"/>
      <c r="B41" s="8"/>
      <c r="C41" s="8"/>
      <c r="D41" s="8"/>
      <c r="E41" s="8"/>
      <c r="F41" s="8"/>
      <c r="I41" s="7"/>
      <c r="J41" s="7"/>
      <c r="K41" s="7"/>
      <c r="L41" s="7"/>
      <c r="M41" s="7"/>
    </row>
    <row r="42" spans="1:13" s="9" customFormat="1" x14ac:dyDescent="0.2">
      <c r="A42" s="3" t="s">
        <v>15</v>
      </c>
      <c r="B42" s="8"/>
      <c r="C42" s="8"/>
      <c r="D42" s="8"/>
      <c r="E42" s="8"/>
      <c r="F42" s="8"/>
      <c r="I42" s="7"/>
      <c r="J42" s="7"/>
      <c r="K42" s="7"/>
      <c r="L42" s="7"/>
      <c r="M42" s="7"/>
    </row>
    <row r="43" spans="1:13" s="9" customFormat="1" x14ac:dyDescent="0.2">
      <c r="A43" s="11" t="s">
        <v>13</v>
      </c>
      <c r="B43" s="8" t="s">
        <v>4</v>
      </c>
      <c r="C43" s="8" t="s">
        <v>5</v>
      </c>
      <c r="D43" s="8" t="s">
        <v>6</v>
      </c>
      <c r="E43" s="8" t="s">
        <v>7</v>
      </c>
      <c r="F43" s="8" t="s">
        <v>8</v>
      </c>
      <c r="J43" s="7"/>
      <c r="K43" s="7"/>
      <c r="L43" s="7"/>
    </row>
    <row r="44" spans="1:13" x14ac:dyDescent="0.2">
      <c r="A44" s="4" t="s">
        <v>9</v>
      </c>
      <c r="B44" s="10">
        <v>1</v>
      </c>
      <c r="C44" s="10">
        <v>1.0815851299999999</v>
      </c>
      <c r="D44" s="10">
        <v>1.0651307299999999</v>
      </c>
      <c r="E44" s="8">
        <f>AVERAGE(B44:D44)</f>
        <v>1.0489052866666666</v>
      </c>
      <c r="F44" s="8">
        <f>_xlfn.STDEV.S(B44:D44)/SQRT(3)</f>
        <v>2.4909717767714865E-2</v>
      </c>
    </row>
    <row r="45" spans="1:13" x14ac:dyDescent="0.2">
      <c r="A45" s="4" t="s">
        <v>10</v>
      </c>
      <c r="B45" s="10">
        <v>1.0458282299999999</v>
      </c>
      <c r="C45" s="10">
        <v>0.78730264999999999</v>
      </c>
      <c r="D45" s="10">
        <v>0.95604891999999997</v>
      </c>
      <c r="E45" s="8">
        <f>AVERAGE(B45:D45)</f>
        <v>0.92972659999999996</v>
      </c>
      <c r="F45" s="8">
        <f>_xlfn.STDEV.S(B45:D45)/SQRT(3)</f>
        <v>7.5781522101852697E-2</v>
      </c>
    </row>
    <row r="46" spans="1:13" ht="18" x14ac:dyDescent="0.2">
      <c r="A46" s="5" t="s">
        <v>11</v>
      </c>
      <c r="B46" s="10">
        <v>1.5886876299999999</v>
      </c>
      <c r="C46" s="10">
        <v>1.3636348</v>
      </c>
      <c r="D46" s="10">
        <v>1.6569217899999999</v>
      </c>
      <c r="E46" s="8">
        <f>AVERAGE(B46:D46)</f>
        <v>1.5364147399999999</v>
      </c>
      <c r="F46" s="8">
        <f>_xlfn.STDEV.S(B46:D46)/SQRT(3)</f>
        <v>8.8607102607577093E-2</v>
      </c>
    </row>
    <row r="47" spans="1:13" ht="18" x14ac:dyDescent="0.2">
      <c r="A47" s="6" t="s">
        <v>12</v>
      </c>
      <c r="B47" s="10">
        <v>1.45860623</v>
      </c>
      <c r="C47" s="10">
        <v>1.3422009800000001</v>
      </c>
      <c r="D47" s="10">
        <v>1.52353523</v>
      </c>
      <c r="E47" s="8">
        <f>AVERAGE(B47:D47)</f>
        <v>1.4414474800000001</v>
      </c>
      <c r="F47" s="8">
        <f>_xlfn.STDEV.S(B47:D47)/SQRT(3)</f>
        <v>5.304508956833325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3-06-09T00:08:38Z</dcterms:created>
  <dcterms:modified xsi:type="dcterms:W3CDTF">2023-06-12T00:39:16Z</dcterms:modified>
</cp:coreProperties>
</file>